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800" yWindow="380" windowWidth="25600" windowHeight="13900" tabRatio="500"/>
  </bookViews>
  <sheets>
    <sheet name="EO LO switch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1" l="1"/>
  <c r="M3" i="1"/>
  <c r="M4" i="1"/>
  <c r="M15" i="1"/>
  <c r="M14" i="1"/>
  <c r="M9" i="1"/>
  <c r="M24" i="1"/>
  <c r="M25" i="1"/>
  <c r="M22" i="1"/>
  <c r="M26" i="1"/>
  <c r="M27" i="1"/>
  <c r="M23" i="1"/>
  <c r="M21" i="1"/>
  <c r="M8" i="1"/>
  <c r="M16" i="1"/>
  <c r="M5" i="1"/>
  <c r="M6" i="1"/>
  <c r="M11" i="1"/>
  <c r="M17" i="1"/>
  <c r="M12" i="1"/>
  <c r="M13" i="1"/>
  <c r="M10" i="1"/>
</calcChain>
</file>

<file path=xl/sharedStrings.xml><?xml version="1.0" encoding="utf-8"?>
<sst xmlns="http://schemas.openxmlformats.org/spreadsheetml/2006/main" count="174" uniqueCount="57">
  <si>
    <t>Chi2.pvalue</t>
  </si>
  <si>
    <t>Fis.pvalue</t>
  </si>
  <si>
    <t>Chi.padj</t>
  </si>
  <si>
    <t>Fis.padj</t>
  </si>
  <si>
    <t>chr10</t>
  </si>
  <si>
    <t>-</t>
  </si>
  <si>
    <t>ADAM12</t>
  </si>
  <si>
    <t>chr13</t>
  </si>
  <si>
    <t>FLT1</t>
  </si>
  <si>
    <t>chr11</t>
  </si>
  <si>
    <t>+</t>
  </si>
  <si>
    <t>NEAT1</t>
  </si>
  <si>
    <t>chr17</t>
  </si>
  <si>
    <t>TIMP2</t>
  </si>
  <si>
    <t>chr8</t>
  </si>
  <si>
    <t>CRH</t>
  </si>
  <si>
    <t>chr9</t>
  </si>
  <si>
    <t>PAPPA</t>
  </si>
  <si>
    <t>PSAP</t>
  </si>
  <si>
    <t>chr2</t>
  </si>
  <si>
    <t>SDC1</t>
  </si>
  <si>
    <t>chr3</t>
  </si>
  <si>
    <t>EIF2A</t>
  </si>
  <si>
    <t>chr19</t>
  </si>
  <si>
    <t>PSG1</t>
  </si>
  <si>
    <t>PHLDB2</t>
  </si>
  <si>
    <t>PE/N</t>
  </si>
  <si>
    <t>Chromosome</t>
  </si>
  <si>
    <t xml:space="preserve">PAS start </t>
  </si>
  <si>
    <t>PAS end</t>
  </si>
  <si>
    <t>Strand</t>
  </si>
  <si>
    <t>Gene</t>
  </si>
  <si>
    <t>D-to-P</t>
  </si>
  <si>
    <t>Isoform</t>
  </si>
  <si>
    <t>P-to-D</t>
  </si>
  <si>
    <t>short</t>
  </si>
  <si>
    <t>long</t>
  </si>
  <si>
    <t xml:space="preserve">short </t>
  </si>
  <si>
    <t xml:space="preserve">long </t>
  </si>
  <si>
    <t>No</t>
  </si>
  <si>
    <t>Direction</t>
  </si>
  <si>
    <t>EO-PE</t>
  </si>
  <si>
    <t>LO-PE</t>
  </si>
  <si>
    <t>Rest_Mean in N</t>
  </si>
  <si>
    <t>Mean Exp in N</t>
  </si>
  <si>
    <t>Mean Exp in PE</t>
  </si>
  <si>
    <t>Mean remainder in N</t>
  </si>
  <si>
    <t>4.3-fold up</t>
  </si>
  <si>
    <t>ORF change?</t>
  </si>
  <si>
    <t>Yes</t>
  </si>
  <si>
    <t>No (3'UTR only)</t>
  </si>
  <si>
    <t>No (lincRNA)</t>
  </si>
  <si>
    <t>1.6-fold up</t>
  </si>
  <si>
    <t>1.8-fold up</t>
  </si>
  <si>
    <t>Gene dif exp LO?</t>
  </si>
  <si>
    <t>Gene dif exp EO?</t>
  </si>
  <si>
    <t>1.7-fold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5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4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7" xfId="0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11" fontId="0" fillId="0" borderId="7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5" fontId="0" fillId="2" borderId="0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5" fillId="0" borderId="2" xfId="0" applyFont="1" applyBorder="1" applyAlignment="1">
      <alignment horizontal="center"/>
    </xf>
  </cellXfs>
  <cellStyles count="25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8" builtinId="8" hidden="1"/>
    <cellStyle name="Hyperlink" xfId="139" builtinId="8" hidden="1"/>
    <cellStyle name="Hyperlink" xfId="140" builtinId="8" hidden="1"/>
    <cellStyle name="Hyperlink" xfId="141" builtinId="8" hidden="1"/>
    <cellStyle name="Hyperlink" xfId="142" builtinId="8" hidden="1"/>
    <cellStyle name="Hyperlink" xfId="143" builtinId="8" hidden="1"/>
    <cellStyle name="Hyperlink" xfId="144" builtinId="8" hidden="1"/>
    <cellStyle name="Hyperlink" xfId="145" builtinId="8" hidden="1"/>
    <cellStyle name="Hyperlink" xfId="146" builtinId="8" hidden="1"/>
    <cellStyle name="Hyperlink" xfId="147" builtinId="8" hidden="1"/>
    <cellStyle name="Hyperlink" xfId="148" builtinId="8" hidden="1"/>
    <cellStyle name="Hyperlink" xfId="149" builtinId="8" hidden="1"/>
    <cellStyle name="Hyperlink" xfId="150" builtinId="8" hidden="1"/>
    <cellStyle name="Hyperlink" xfId="151" builtinId="8" hidden="1"/>
    <cellStyle name="Hyperlink" xfId="152" builtinId="8" hidden="1"/>
    <cellStyle name="Hyperlink" xfId="153" builtinId="8" hidden="1"/>
    <cellStyle name="Hyperlink" xfId="154" builtinId="8" hidden="1"/>
    <cellStyle name="Hyperlink" xfId="155" builtinId="8" hidden="1"/>
    <cellStyle name="Hyperlink" xfId="156" builtinId="8" hidden="1"/>
    <cellStyle name="Hyperlink" xfId="157" builtinId="8" hidden="1"/>
    <cellStyle name="Hyperlink" xfId="158" builtinId="8" hidden="1"/>
    <cellStyle name="Hyperlink" xfId="159" builtinId="8" hidden="1"/>
    <cellStyle name="Hyperlink" xfId="160" builtinId="8" hidden="1"/>
    <cellStyle name="Hyperlink" xfId="161" builtinId="8" hidden="1"/>
    <cellStyle name="Hyperlink" xfId="162" builtinId="8" hidden="1"/>
    <cellStyle name="Hyperlink" xfId="163" builtinId="8" hidden="1"/>
    <cellStyle name="Hyperlink" xfId="164" builtinId="8" hidden="1"/>
    <cellStyle name="Hyperlink" xfId="165" builtinId="8" hidden="1"/>
    <cellStyle name="Hyperlink" xfId="166" builtinId="8" hidden="1"/>
    <cellStyle name="Hyperlink" xfId="167" builtinId="8" hidden="1"/>
    <cellStyle name="Hyperlink" xfId="168" builtinId="8" hidden="1"/>
    <cellStyle name="Hyperlink" xfId="169" builtinId="8" hidden="1"/>
    <cellStyle name="Hyperlink" xfId="170" builtinId="8" hidden="1"/>
    <cellStyle name="Hyperlink" xfId="171" builtinId="8" hidden="1"/>
    <cellStyle name="Hyperlink" xfId="172" builtinId="8" hidden="1"/>
    <cellStyle name="Hyperlink" xfId="173" builtinId="8" hidden="1"/>
    <cellStyle name="Hyperlink" xfId="174" builtinId="8" hidden="1"/>
    <cellStyle name="Hyperlink" xfId="175" builtinId="8" hidden="1"/>
    <cellStyle name="Hyperlink" xfId="176" builtinId="8" hidden="1"/>
    <cellStyle name="Hyperlink" xfId="177" builtinId="8" hidden="1"/>
    <cellStyle name="Hyperlink" xfId="178" builtinId="8" hidden="1"/>
    <cellStyle name="Hyperlink" xfId="179" builtinId="8" hidden="1"/>
    <cellStyle name="Hyperlink" xfId="180" builtinId="8" hidden="1"/>
    <cellStyle name="Hyperlink" xfId="181" builtinId="8" hidden="1"/>
    <cellStyle name="Hyperlink" xfId="182" builtinId="8" hidden="1"/>
    <cellStyle name="Hyperlink" xfId="183" builtinId="8" hidden="1"/>
    <cellStyle name="Hyperlink" xfId="184" builtinId="8" hidden="1"/>
    <cellStyle name="Hyperlink" xfId="185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pane xSplit="5" ySplit="2" topLeftCell="F9" activePane="bottomRight" state="frozen"/>
      <selection pane="topRight" activeCell="F1" sqref="F1"/>
      <selection pane="bottomLeft" activeCell="A3" sqref="A3"/>
      <selection pane="bottomRight" activeCell="F33" sqref="F33"/>
    </sheetView>
  </sheetViews>
  <sheetFormatPr baseColWidth="10" defaultRowHeight="15" x14ac:dyDescent="0"/>
  <cols>
    <col min="1" max="1" width="14.1640625" style="1" customWidth="1"/>
    <col min="2" max="3" width="10.83203125" style="2"/>
    <col min="4" max="4" width="7" style="2" customWidth="1"/>
    <col min="5" max="5" width="10.6640625" style="2" customWidth="1"/>
    <col min="6" max="6" width="13.6640625" style="2" customWidth="1"/>
    <col min="7" max="7" width="14.1640625" style="2" customWidth="1"/>
    <col min="8" max="8" width="18.83203125" style="2" customWidth="1"/>
    <col min="9" max="9" width="8.6640625" style="2" customWidth="1"/>
    <col min="10" max="10" width="8.33203125" style="2" customWidth="1"/>
    <col min="11" max="11" width="10.83203125" style="2" customWidth="1"/>
    <col min="12" max="12" width="12.5" style="2" customWidth="1"/>
    <col min="13" max="13" width="10.83203125" style="2"/>
    <col min="14" max="14" width="10.83203125" style="2" customWidth="1"/>
    <col min="15" max="15" width="11.33203125" style="2" customWidth="1"/>
    <col min="16" max="16" width="21.6640625" style="2" customWidth="1"/>
    <col min="17" max="17" width="17.5" style="2" customWidth="1"/>
    <col min="18" max="18" width="15.83203125" style="2" customWidth="1"/>
    <col min="19" max="16384" width="10.83203125" style="2"/>
  </cols>
  <sheetData>
    <row r="1" spans="1:18">
      <c r="A1" s="6" t="s">
        <v>41</v>
      </c>
    </row>
    <row r="2" spans="1:18">
      <c r="A2" s="8" t="s">
        <v>27</v>
      </c>
      <c r="B2" s="9" t="s">
        <v>28</v>
      </c>
      <c r="C2" s="9" t="s">
        <v>29</v>
      </c>
      <c r="D2" s="9" t="s">
        <v>30</v>
      </c>
      <c r="E2" s="9" t="s">
        <v>31</v>
      </c>
      <c r="F2" s="54" t="s">
        <v>44</v>
      </c>
      <c r="G2" s="54" t="s">
        <v>45</v>
      </c>
      <c r="H2" s="9" t="s">
        <v>46</v>
      </c>
      <c r="I2" s="9" t="s">
        <v>0</v>
      </c>
      <c r="J2" s="9" t="s">
        <v>1</v>
      </c>
      <c r="K2" s="9" t="s">
        <v>2</v>
      </c>
      <c r="L2" s="9" t="s">
        <v>3</v>
      </c>
      <c r="M2" s="9" t="s">
        <v>26</v>
      </c>
      <c r="N2" s="9" t="s">
        <v>33</v>
      </c>
      <c r="O2" s="9" t="s">
        <v>40</v>
      </c>
      <c r="P2" s="9" t="s">
        <v>48</v>
      </c>
      <c r="Q2" s="9" t="s">
        <v>55</v>
      </c>
      <c r="R2" s="10" t="s">
        <v>54</v>
      </c>
    </row>
    <row r="3" spans="1:18" s="5" customFormat="1">
      <c r="A3" s="11" t="s">
        <v>4</v>
      </c>
      <c r="B3" s="12">
        <v>127729905</v>
      </c>
      <c r="C3" s="12">
        <v>127729915</v>
      </c>
      <c r="D3" s="13" t="s">
        <v>5</v>
      </c>
      <c r="E3" s="13" t="s">
        <v>6</v>
      </c>
      <c r="F3" s="14">
        <v>3776.0199520000001</v>
      </c>
      <c r="G3" s="14">
        <v>4916.6882509999996</v>
      </c>
      <c r="H3" s="14">
        <v>2530.4572039999998</v>
      </c>
      <c r="I3" s="15">
        <v>1.8700000000000001E-20</v>
      </c>
      <c r="J3" s="15">
        <v>1.54E-20</v>
      </c>
      <c r="K3" s="15">
        <v>2.9899999999999998E-16</v>
      </c>
      <c r="L3" s="15">
        <v>2.46E-16</v>
      </c>
      <c r="M3" s="14">
        <f t="shared" ref="M3:M17" si="0">G3/F3</f>
        <v>1.3020821694535367</v>
      </c>
      <c r="N3" s="13" t="s">
        <v>37</v>
      </c>
      <c r="O3" s="47" t="s">
        <v>34</v>
      </c>
      <c r="P3" s="47" t="s">
        <v>49</v>
      </c>
      <c r="Q3" s="48" t="s">
        <v>52</v>
      </c>
      <c r="R3" s="49" t="s">
        <v>39</v>
      </c>
    </row>
    <row r="4" spans="1:18" s="5" customFormat="1">
      <c r="A4" s="11" t="s">
        <v>4</v>
      </c>
      <c r="B4" s="12">
        <v>127700951</v>
      </c>
      <c r="C4" s="12">
        <v>127700971</v>
      </c>
      <c r="D4" s="13" t="s">
        <v>5</v>
      </c>
      <c r="E4" s="13" t="s">
        <v>6</v>
      </c>
      <c r="F4" s="14">
        <v>1210.6341460000001</v>
      </c>
      <c r="G4" s="14">
        <v>2226.2652939999998</v>
      </c>
      <c r="H4" s="14">
        <v>5095.8430109999999</v>
      </c>
      <c r="I4" s="15">
        <v>2.4699999999999999E-11</v>
      </c>
      <c r="J4" s="15">
        <v>1.8599999999999999E-11</v>
      </c>
      <c r="K4" s="15">
        <v>1.97E-7</v>
      </c>
      <c r="L4" s="15">
        <v>1.48E-7</v>
      </c>
      <c r="M4" s="14">
        <f t="shared" si="0"/>
        <v>1.8389249149759235</v>
      </c>
      <c r="N4" s="13" t="s">
        <v>38</v>
      </c>
      <c r="O4" s="47"/>
      <c r="P4" s="47"/>
      <c r="Q4" s="48"/>
      <c r="R4" s="49"/>
    </row>
    <row r="5" spans="1:18" s="5" customFormat="1">
      <c r="A5" s="16" t="s">
        <v>14</v>
      </c>
      <c r="B5" s="17">
        <v>67088611</v>
      </c>
      <c r="C5" s="17">
        <v>67088625</v>
      </c>
      <c r="D5" s="18" t="s">
        <v>5</v>
      </c>
      <c r="E5" s="18" t="s">
        <v>15</v>
      </c>
      <c r="F5" s="19">
        <v>1271.847978</v>
      </c>
      <c r="G5" s="19">
        <v>3359.4336149999999</v>
      </c>
      <c r="H5" s="19">
        <v>1117.9314770000001</v>
      </c>
      <c r="I5" s="20">
        <v>4.6E-6</v>
      </c>
      <c r="J5" s="20">
        <v>4.6600000000000003E-6</v>
      </c>
      <c r="K5" s="20">
        <v>1.0509922999999999E-2</v>
      </c>
      <c r="L5" s="20">
        <v>1.0640091000000001E-2</v>
      </c>
      <c r="M5" s="19">
        <f t="shared" si="0"/>
        <v>2.6413798450053436</v>
      </c>
      <c r="N5" s="18" t="s">
        <v>35</v>
      </c>
      <c r="O5" s="18" t="s">
        <v>32</v>
      </c>
      <c r="P5" s="45" t="s">
        <v>50</v>
      </c>
      <c r="Q5" s="45" t="s">
        <v>39</v>
      </c>
      <c r="R5" s="46" t="s">
        <v>39</v>
      </c>
    </row>
    <row r="6" spans="1:18" s="5" customFormat="1">
      <c r="A6" s="16" t="s">
        <v>14</v>
      </c>
      <c r="B6" s="17">
        <v>67088675</v>
      </c>
      <c r="C6" s="17">
        <v>67088686</v>
      </c>
      <c r="D6" s="18" t="s">
        <v>5</v>
      </c>
      <c r="E6" s="18" t="s">
        <v>15</v>
      </c>
      <c r="F6" s="19">
        <v>1099.9438769999999</v>
      </c>
      <c r="G6" s="19">
        <v>2321.4346099999998</v>
      </c>
      <c r="H6" s="19">
        <v>1289.8355779999999</v>
      </c>
      <c r="I6" s="20">
        <v>7.6699999999999994E-6</v>
      </c>
      <c r="J6" s="20">
        <v>7.1600000000000001E-6</v>
      </c>
      <c r="K6" s="20">
        <v>1.2252056000000001E-2</v>
      </c>
      <c r="L6" s="20">
        <v>1.1447211000000001E-2</v>
      </c>
      <c r="M6" s="19">
        <f t="shared" si="0"/>
        <v>2.1105027797704627</v>
      </c>
      <c r="N6" s="18" t="s">
        <v>36</v>
      </c>
      <c r="O6" s="18"/>
      <c r="P6" s="45"/>
      <c r="Q6" s="45"/>
      <c r="R6" s="46"/>
    </row>
    <row r="7" spans="1:18" s="5" customFormat="1">
      <c r="A7" s="11" t="s">
        <v>7</v>
      </c>
      <c r="B7" s="12">
        <v>28963803</v>
      </c>
      <c r="C7" s="12">
        <v>28963822</v>
      </c>
      <c r="D7" s="13" t="s">
        <v>5</v>
      </c>
      <c r="E7" s="13" t="s">
        <v>8</v>
      </c>
      <c r="F7" s="14">
        <v>148.9272058</v>
      </c>
      <c r="G7" s="14">
        <v>1703.706799</v>
      </c>
      <c r="H7" s="14">
        <v>809.27765250000004</v>
      </c>
      <c r="I7" s="15">
        <v>3.43E-10</v>
      </c>
      <c r="J7" s="15">
        <v>5.6E-11</v>
      </c>
      <c r="K7" s="15">
        <v>1.8300000000000001E-6</v>
      </c>
      <c r="L7" s="15">
        <v>2.9799999999999999E-7</v>
      </c>
      <c r="M7" s="14">
        <f t="shared" si="0"/>
        <v>11.439862782948957</v>
      </c>
      <c r="N7" s="13" t="s">
        <v>35</v>
      </c>
      <c r="O7" s="47" t="s">
        <v>32</v>
      </c>
      <c r="P7" s="47" t="s">
        <v>49</v>
      </c>
      <c r="Q7" s="47" t="s">
        <v>47</v>
      </c>
      <c r="R7" s="49" t="s">
        <v>53</v>
      </c>
    </row>
    <row r="8" spans="1:18" s="5" customFormat="1">
      <c r="A8" s="11" t="s">
        <v>7</v>
      </c>
      <c r="B8" s="12">
        <v>28874481</v>
      </c>
      <c r="C8" s="12">
        <v>28874492</v>
      </c>
      <c r="D8" s="13" t="s">
        <v>5</v>
      </c>
      <c r="E8" s="13" t="s">
        <v>8</v>
      </c>
      <c r="F8" s="14">
        <v>65.453284999999994</v>
      </c>
      <c r="G8" s="14">
        <v>218.98933629999999</v>
      </c>
      <c r="H8" s="14">
        <v>892.75157330000002</v>
      </c>
      <c r="I8" s="15">
        <v>4.2200000000000001E-8</v>
      </c>
      <c r="J8" s="15">
        <v>4.15E-7</v>
      </c>
      <c r="K8" s="15">
        <v>1.3479099999999999E-4</v>
      </c>
      <c r="L8" s="15">
        <v>1.3251929999999999E-3</v>
      </c>
      <c r="M8" s="14">
        <f t="shared" si="0"/>
        <v>3.3457348443244674</v>
      </c>
      <c r="N8" s="13" t="s">
        <v>36</v>
      </c>
      <c r="O8" s="47"/>
      <c r="P8" s="47"/>
      <c r="Q8" s="47"/>
      <c r="R8" s="49"/>
    </row>
    <row r="9" spans="1:18" s="5" customFormat="1">
      <c r="A9" s="16" t="s">
        <v>9</v>
      </c>
      <c r="B9" s="17">
        <v>65192281</v>
      </c>
      <c r="C9" s="17">
        <v>65192297</v>
      </c>
      <c r="D9" s="18" t="s">
        <v>10</v>
      </c>
      <c r="E9" s="18" t="s">
        <v>11</v>
      </c>
      <c r="F9" s="19">
        <v>222.95238670000001</v>
      </c>
      <c r="G9" s="19">
        <v>135.3453475</v>
      </c>
      <c r="H9" s="19">
        <v>2889.7038710000002</v>
      </c>
      <c r="I9" s="20">
        <v>2.2300000000000001E-8</v>
      </c>
      <c r="J9" s="20">
        <v>1.7100000000000001E-8</v>
      </c>
      <c r="K9" s="20">
        <v>8.92E-5</v>
      </c>
      <c r="L9" s="20">
        <v>6.8399999999999996E-5</v>
      </c>
      <c r="M9" s="19">
        <f t="shared" si="0"/>
        <v>0.60705942422638348</v>
      </c>
      <c r="N9" s="18" t="s">
        <v>35</v>
      </c>
      <c r="O9" s="21" t="s">
        <v>34</v>
      </c>
      <c r="P9" s="45" t="s">
        <v>51</v>
      </c>
      <c r="Q9" s="45" t="s">
        <v>39</v>
      </c>
      <c r="R9" s="46" t="s">
        <v>39</v>
      </c>
    </row>
    <row r="10" spans="1:18" s="5" customFormat="1">
      <c r="A10" s="16" t="s">
        <v>9</v>
      </c>
      <c r="B10" s="17">
        <v>65193988</v>
      </c>
      <c r="C10" s="17">
        <v>65194007</v>
      </c>
      <c r="D10" s="18" t="s">
        <v>10</v>
      </c>
      <c r="E10" s="18" t="s">
        <v>11</v>
      </c>
      <c r="F10" s="19">
        <v>1776.7749819999999</v>
      </c>
      <c r="G10" s="19">
        <v>2116.188353</v>
      </c>
      <c r="H10" s="19">
        <v>1335.8812760000001</v>
      </c>
      <c r="I10" s="20">
        <v>2.55E-5</v>
      </c>
      <c r="J10" s="20">
        <v>2.3900000000000002E-5</v>
      </c>
      <c r="K10" s="20">
        <v>3.1356394000000003E-2</v>
      </c>
      <c r="L10" s="20">
        <v>2.9410795999999999E-2</v>
      </c>
      <c r="M10" s="19">
        <f t="shared" si="0"/>
        <v>1.1910277747258375</v>
      </c>
      <c r="N10" s="18" t="s">
        <v>36</v>
      </c>
      <c r="O10" s="18"/>
      <c r="P10" s="45"/>
      <c r="Q10" s="45"/>
      <c r="R10" s="46"/>
    </row>
    <row r="11" spans="1:18" s="5" customFormat="1">
      <c r="A11" s="11" t="s">
        <v>16</v>
      </c>
      <c r="B11" s="12">
        <v>119164572</v>
      </c>
      <c r="C11" s="12">
        <v>119164605</v>
      </c>
      <c r="D11" s="13" t="s">
        <v>10</v>
      </c>
      <c r="E11" s="13" t="s">
        <v>17</v>
      </c>
      <c r="F11" s="14">
        <v>5010.3636230000002</v>
      </c>
      <c r="G11" s="14">
        <v>5313.7755299999999</v>
      </c>
      <c r="H11" s="14">
        <v>1511.9934800000001</v>
      </c>
      <c r="I11" s="15">
        <v>7.3000000000000004E-6</v>
      </c>
      <c r="J11" s="15">
        <v>6.7700000000000004E-6</v>
      </c>
      <c r="K11" s="15">
        <v>1.2252056000000001E-2</v>
      </c>
      <c r="L11" s="15">
        <v>1.1447211000000001E-2</v>
      </c>
      <c r="M11" s="14">
        <f t="shared" si="0"/>
        <v>1.0605568636989124</v>
      </c>
      <c r="N11" s="13" t="s">
        <v>36</v>
      </c>
      <c r="O11" s="13" t="s">
        <v>34</v>
      </c>
      <c r="P11" s="22" t="s">
        <v>50</v>
      </c>
      <c r="Q11" s="22" t="s">
        <v>39</v>
      </c>
      <c r="R11" s="23" t="s">
        <v>39</v>
      </c>
    </row>
    <row r="12" spans="1:18" s="5" customFormat="1">
      <c r="A12" s="16" t="s">
        <v>4</v>
      </c>
      <c r="B12" s="17">
        <v>73576054</v>
      </c>
      <c r="C12" s="17">
        <v>73576059</v>
      </c>
      <c r="D12" s="18" t="s">
        <v>5</v>
      </c>
      <c r="E12" s="18" t="s">
        <v>18</v>
      </c>
      <c r="F12" s="19">
        <v>659.68641170000001</v>
      </c>
      <c r="G12" s="19">
        <v>701.82764129999998</v>
      </c>
      <c r="H12" s="19">
        <v>632.05803830000002</v>
      </c>
      <c r="I12" s="20">
        <v>1.8700000000000001E-5</v>
      </c>
      <c r="J12" s="20">
        <v>1.7200000000000001E-5</v>
      </c>
      <c r="K12" s="20">
        <v>2.4889161999999999E-2</v>
      </c>
      <c r="L12" s="20">
        <v>2.2888767000000001E-2</v>
      </c>
      <c r="M12" s="19">
        <f t="shared" si="0"/>
        <v>1.063880699757636</v>
      </c>
      <c r="N12" s="18" t="s">
        <v>36</v>
      </c>
      <c r="O12" s="18" t="s">
        <v>34</v>
      </c>
      <c r="P12" s="45" t="s">
        <v>50</v>
      </c>
      <c r="Q12" s="45" t="s">
        <v>39</v>
      </c>
      <c r="R12" s="46" t="s">
        <v>39</v>
      </c>
    </row>
    <row r="13" spans="1:18" s="5" customFormat="1">
      <c r="A13" s="16" t="s">
        <v>4</v>
      </c>
      <c r="B13" s="17">
        <v>73576298</v>
      </c>
      <c r="C13" s="17">
        <v>73576308</v>
      </c>
      <c r="D13" s="18" t="s">
        <v>5</v>
      </c>
      <c r="E13" s="18" t="s">
        <v>18</v>
      </c>
      <c r="F13" s="19">
        <v>632.05803830000002</v>
      </c>
      <c r="G13" s="19">
        <v>472.63201129999999</v>
      </c>
      <c r="H13" s="19">
        <v>659.68641170000001</v>
      </c>
      <c r="I13" s="20">
        <v>1.8700000000000001E-5</v>
      </c>
      <c r="J13" s="20">
        <v>1.7200000000000001E-5</v>
      </c>
      <c r="K13" s="20">
        <v>2.4889161999999999E-2</v>
      </c>
      <c r="L13" s="20">
        <v>2.2888767000000001E-2</v>
      </c>
      <c r="M13" s="19">
        <f t="shared" si="0"/>
        <v>0.74776679143453906</v>
      </c>
      <c r="N13" s="18" t="s">
        <v>35</v>
      </c>
      <c r="O13" s="18"/>
      <c r="P13" s="45"/>
      <c r="Q13" s="45"/>
      <c r="R13" s="46"/>
    </row>
    <row r="14" spans="1:18" s="5" customFormat="1">
      <c r="A14" s="11" t="s">
        <v>19</v>
      </c>
      <c r="B14" s="12">
        <v>20400552</v>
      </c>
      <c r="C14" s="12">
        <v>20400563</v>
      </c>
      <c r="D14" s="13" t="s">
        <v>5</v>
      </c>
      <c r="E14" s="13" t="s">
        <v>20</v>
      </c>
      <c r="F14" s="14">
        <v>1228.6567769999999</v>
      </c>
      <c r="G14" s="14">
        <v>1291.28116</v>
      </c>
      <c r="H14" s="14">
        <v>1369.232197</v>
      </c>
      <c r="I14" s="15">
        <v>4.7599999999999998E-5</v>
      </c>
      <c r="J14" s="15">
        <v>4.6E-5</v>
      </c>
      <c r="K14" s="15">
        <v>5.0702214000000002E-2</v>
      </c>
      <c r="L14" s="15">
        <v>4.8981763999999997E-2</v>
      </c>
      <c r="M14" s="14">
        <f t="shared" si="0"/>
        <v>1.0509697941461809</v>
      </c>
      <c r="N14" s="13" t="s">
        <v>36</v>
      </c>
      <c r="O14" s="47" t="s">
        <v>32</v>
      </c>
      <c r="P14" s="47" t="s">
        <v>49</v>
      </c>
      <c r="Q14" s="47" t="s">
        <v>39</v>
      </c>
      <c r="R14" s="49" t="s">
        <v>39</v>
      </c>
    </row>
    <row r="15" spans="1:18" s="5" customFormat="1">
      <c r="A15" s="11" t="s">
        <v>19</v>
      </c>
      <c r="B15" s="12">
        <v>20401241</v>
      </c>
      <c r="C15" s="12">
        <v>20401263</v>
      </c>
      <c r="D15" s="13" t="s">
        <v>5</v>
      </c>
      <c r="E15" s="13" t="s">
        <v>20</v>
      </c>
      <c r="F15" s="14">
        <v>1369.232197</v>
      </c>
      <c r="G15" s="14">
        <v>1791.3773160000001</v>
      </c>
      <c r="H15" s="14">
        <v>1228.6567769999999</v>
      </c>
      <c r="I15" s="15">
        <v>4.7599999999999998E-5</v>
      </c>
      <c r="J15" s="15">
        <v>4.6E-5</v>
      </c>
      <c r="K15" s="15">
        <v>5.0702214000000002E-2</v>
      </c>
      <c r="L15" s="15">
        <v>4.8981763999999997E-2</v>
      </c>
      <c r="M15" s="14">
        <f t="shared" si="0"/>
        <v>1.3083079114885874</v>
      </c>
      <c r="N15" s="13" t="s">
        <v>35</v>
      </c>
      <c r="O15" s="47"/>
      <c r="P15" s="47"/>
      <c r="Q15" s="47"/>
      <c r="R15" s="49"/>
    </row>
    <row r="16" spans="1:18" s="5" customFormat="1">
      <c r="A16" s="16" t="s">
        <v>12</v>
      </c>
      <c r="B16" s="17">
        <v>76851618</v>
      </c>
      <c r="C16" s="17">
        <v>76851632</v>
      </c>
      <c r="D16" s="18" t="s">
        <v>5</v>
      </c>
      <c r="E16" s="18" t="s">
        <v>13</v>
      </c>
      <c r="F16" s="19">
        <v>1352.3092369999999</v>
      </c>
      <c r="G16" s="19">
        <v>1676.2921779999999</v>
      </c>
      <c r="H16" s="19">
        <v>1616.415017</v>
      </c>
      <c r="I16" s="20">
        <v>1.3200000000000001E-6</v>
      </c>
      <c r="J16" s="20">
        <v>1.1999999999999999E-6</v>
      </c>
      <c r="K16" s="20">
        <v>3.5044569999999999E-3</v>
      </c>
      <c r="L16" s="20">
        <v>3.2034020000000002E-3</v>
      </c>
      <c r="M16" s="19">
        <f t="shared" si="0"/>
        <v>1.2395775552925548</v>
      </c>
      <c r="N16" s="18" t="s">
        <v>35</v>
      </c>
      <c r="O16" s="45" t="s">
        <v>32</v>
      </c>
      <c r="P16" s="45" t="s">
        <v>50</v>
      </c>
      <c r="Q16" s="45" t="s">
        <v>39</v>
      </c>
      <c r="R16" s="46" t="s">
        <v>39</v>
      </c>
    </row>
    <row r="17" spans="1:18" s="5" customFormat="1">
      <c r="A17" s="24" t="s">
        <v>12</v>
      </c>
      <c r="B17" s="25">
        <v>76849056</v>
      </c>
      <c r="C17" s="25">
        <v>76849070</v>
      </c>
      <c r="D17" s="26" t="s">
        <v>5</v>
      </c>
      <c r="E17" s="26" t="s">
        <v>13</v>
      </c>
      <c r="F17" s="27">
        <v>1405.6251480000001</v>
      </c>
      <c r="G17" s="27">
        <v>1349.54674</v>
      </c>
      <c r="H17" s="27">
        <v>1563.099105</v>
      </c>
      <c r="I17" s="28">
        <v>7.0500000000000003E-6</v>
      </c>
      <c r="J17" s="28">
        <v>6.7700000000000004E-6</v>
      </c>
      <c r="K17" s="28">
        <v>1.2252056000000001E-2</v>
      </c>
      <c r="L17" s="28">
        <v>1.1447211000000001E-2</v>
      </c>
      <c r="M17" s="27">
        <f t="shared" si="0"/>
        <v>0.96010429375157991</v>
      </c>
      <c r="N17" s="26" t="s">
        <v>36</v>
      </c>
      <c r="O17" s="52"/>
      <c r="P17" s="52"/>
      <c r="Q17" s="52"/>
      <c r="R17" s="53"/>
    </row>
    <row r="18" spans="1:18">
      <c r="B18" s="1"/>
      <c r="C18" s="1"/>
      <c r="F18" s="3"/>
      <c r="G18" s="3"/>
      <c r="H18" s="3"/>
      <c r="I18" s="4"/>
      <c r="J18" s="4"/>
      <c r="M18" s="3"/>
      <c r="P18" s="7"/>
      <c r="Q18" s="7"/>
      <c r="R18" s="7"/>
    </row>
    <row r="19" spans="1:18">
      <c r="A19" s="6" t="s">
        <v>42</v>
      </c>
      <c r="B19" s="1"/>
      <c r="C19" s="1"/>
      <c r="P19" s="7"/>
      <c r="Q19" s="7"/>
      <c r="R19" s="7"/>
    </row>
    <row r="20" spans="1:18">
      <c r="A20" s="8" t="s">
        <v>27</v>
      </c>
      <c r="B20" s="9" t="s">
        <v>28</v>
      </c>
      <c r="C20" s="9" t="s">
        <v>29</v>
      </c>
      <c r="D20" s="9" t="s">
        <v>30</v>
      </c>
      <c r="E20" s="9" t="s">
        <v>31</v>
      </c>
      <c r="F20" s="9" t="s">
        <v>44</v>
      </c>
      <c r="G20" s="9" t="s">
        <v>45</v>
      </c>
      <c r="H20" s="9" t="s">
        <v>43</v>
      </c>
      <c r="I20" s="9" t="s">
        <v>0</v>
      </c>
      <c r="J20" s="9" t="s">
        <v>1</v>
      </c>
      <c r="K20" s="9" t="s">
        <v>2</v>
      </c>
      <c r="L20" s="9" t="s">
        <v>3</v>
      </c>
      <c r="M20" s="9" t="s">
        <v>26</v>
      </c>
      <c r="N20" s="9" t="s">
        <v>33</v>
      </c>
      <c r="O20" s="9" t="s">
        <v>40</v>
      </c>
      <c r="P20" s="9" t="s">
        <v>48</v>
      </c>
      <c r="Q20" s="9" t="s">
        <v>55</v>
      </c>
      <c r="R20" s="10" t="s">
        <v>54</v>
      </c>
    </row>
    <row r="21" spans="1:18">
      <c r="A21" s="11" t="s">
        <v>21</v>
      </c>
      <c r="B21" s="12">
        <v>150302026</v>
      </c>
      <c r="C21" s="12">
        <v>150302027</v>
      </c>
      <c r="D21" s="13" t="s">
        <v>10</v>
      </c>
      <c r="E21" s="13" t="s">
        <v>22</v>
      </c>
      <c r="F21" s="14">
        <v>23.9041833333333</v>
      </c>
      <c r="G21" s="14">
        <v>0.40326333333333297</v>
      </c>
      <c r="H21" s="14">
        <v>13.138635000000001</v>
      </c>
      <c r="I21" s="13">
        <v>6.8421326311321602E-13</v>
      </c>
      <c r="J21" s="13">
        <v>2.6034065954468E-14</v>
      </c>
      <c r="K21" s="15">
        <v>9.7014598576822899E-9</v>
      </c>
      <c r="L21" s="13">
        <v>3.6913702116840201E-10</v>
      </c>
      <c r="M21" s="29">
        <f t="shared" ref="M21:M27" si="1">G21/F21</f>
        <v>1.6869989980833208E-2</v>
      </c>
      <c r="N21" s="13" t="s">
        <v>36</v>
      </c>
      <c r="O21" s="47" t="s">
        <v>32</v>
      </c>
      <c r="P21" s="47" t="s">
        <v>50</v>
      </c>
      <c r="Q21" s="47" t="s">
        <v>39</v>
      </c>
      <c r="R21" s="49" t="s">
        <v>56</v>
      </c>
    </row>
    <row r="22" spans="1:18">
      <c r="A22" s="11" t="s">
        <v>21</v>
      </c>
      <c r="B22" s="12">
        <v>150301883</v>
      </c>
      <c r="C22" s="12">
        <v>150301892</v>
      </c>
      <c r="D22" s="13" t="s">
        <v>10</v>
      </c>
      <c r="E22" s="13" t="s">
        <v>22</v>
      </c>
      <c r="F22" s="14">
        <v>12.4263716666667</v>
      </c>
      <c r="G22" s="14">
        <v>55.528773000000001</v>
      </c>
      <c r="H22" s="14">
        <v>24.6164466666667</v>
      </c>
      <c r="I22" s="13">
        <v>2.3198651475603001E-7</v>
      </c>
      <c r="J22" s="13">
        <v>1.7862305429801399E-7</v>
      </c>
      <c r="K22" s="15">
        <v>8.2233419818143597E-4</v>
      </c>
      <c r="L22" s="13">
        <v>6.3317407172288698E-4</v>
      </c>
      <c r="M22" s="29">
        <f t="shared" si="1"/>
        <v>4.4686232224128588</v>
      </c>
      <c r="N22" s="13" t="s">
        <v>35</v>
      </c>
      <c r="O22" s="47"/>
      <c r="P22" s="47"/>
      <c r="Q22" s="47"/>
      <c r="R22" s="49"/>
    </row>
    <row r="23" spans="1:18">
      <c r="A23" s="30" t="s">
        <v>21</v>
      </c>
      <c r="B23" s="31">
        <v>111695299</v>
      </c>
      <c r="C23" s="31">
        <v>111695317</v>
      </c>
      <c r="D23" s="32" t="s">
        <v>10</v>
      </c>
      <c r="E23" s="32" t="s">
        <v>25</v>
      </c>
      <c r="F23" s="33">
        <v>16.412456333333299</v>
      </c>
      <c r="G23" s="33">
        <v>64.143337333333307</v>
      </c>
      <c r="H23" s="33">
        <v>307.556056833333</v>
      </c>
      <c r="I23" s="32">
        <v>4.1945557852600498E-6</v>
      </c>
      <c r="J23" s="32">
        <v>1.30098862989711E-6</v>
      </c>
      <c r="K23" s="34">
        <v>8.4963723541717495E-3</v>
      </c>
      <c r="L23" s="32">
        <v>2.63524539761587E-3</v>
      </c>
      <c r="M23" s="35">
        <f t="shared" si="1"/>
        <v>3.9082106925737707</v>
      </c>
      <c r="N23" s="32" t="s">
        <v>36</v>
      </c>
      <c r="O23" s="36" t="s">
        <v>34</v>
      </c>
      <c r="P23" s="36" t="s">
        <v>50</v>
      </c>
      <c r="Q23" s="37" t="s">
        <v>39</v>
      </c>
      <c r="R23" s="38" t="s">
        <v>39</v>
      </c>
    </row>
    <row r="24" spans="1:18">
      <c r="A24" s="11" t="s">
        <v>23</v>
      </c>
      <c r="B24" s="12">
        <v>43370612</v>
      </c>
      <c r="C24" s="12">
        <v>43370624</v>
      </c>
      <c r="D24" s="13" t="s">
        <v>5</v>
      </c>
      <c r="E24" s="13" t="s">
        <v>24</v>
      </c>
      <c r="F24" s="14">
        <v>1634.992465</v>
      </c>
      <c r="G24" s="14">
        <v>1367.6277666666699</v>
      </c>
      <c r="H24" s="14">
        <v>1343.4053266666699</v>
      </c>
      <c r="I24" s="13">
        <v>9.5089238293465704E-12</v>
      </c>
      <c r="J24" s="13">
        <v>7.5260308504114998E-12</v>
      </c>
      <c r="K24" s="15">
        <v>6.7413515488152497E-8</v>
      </c>
      <c r="L24" s="13">
        <v>5.3355795713992297E-8</v>
      </c>
      <c r="M24" s="29">
        <f t="shared" si="1"/>
        <v>0.83647343699939913</v>
      </c>
      <c r="N24" s="13" t="s">
        <v>36</v>
      </c>
      <c r="O24" s="47" t="s">
        <v>34</v>
      </c>
      <c r="P24" s="47" t="s">
        <v>49</v>
      </c>
      <c r="Q24" s="47" t="s">
        <v>39</v>
      </c>
      <c r="R24" s="49" t="s">
        <v>39</v>
      </c>
    </row>
    <row r="25" spans="1:18">
      <c r="A25" s="11" t="s">
        <v>23</v>
      </c>
      <c r="B25" s="12">
        <v>43371859</v>
      </c>
      <c r="C25" s="12">
        <v>43371866</v>
      </c>
      <c r="D25" s="13" t="s">
        <v>5</v>
      </c>
      <c r="E25" s="13" t="s">
        <v>24</v>
      </c>
      <c r="F25" s="14">
        <v>983.37376666666705</v>
      </c>
      <c r="G25" s="14">
        <v>539.12277333333304</v>
      </c>
      <c r="H25" s="14">
        <v>1995.0240249999999</v>
      </c>
      <c r="I25" s="13">
        <v>5.8190460648633699E-9</v>
      </c>
      <c r="J25" s="13">
        <v>4.3134057644356804E-9</v>
      </c>
      <c r="K25" s="15">
        <v>2.75027513845659E-5</v>
      </c>
      <c r="L25" s="13">
        <v>2.0386593444644501E-5</v>
      </c>
      <c r="M25" s="29">
        <f t="shared" si="1"/>
        <v>0.54823790465836053</v>
      </c>
      <c r="N25" s="13" t="s">
        <v>35</v>
      </c>
      <c r="O25" s="47"/>
      <c r="P25" s="47"/>
      <c r="Q25" s="47"/>
      <c r="R25" s="49"/>
    </row>
    <row r="26" spans="1:18">
      <c r="A26" s="30" t="s">
        <v>19</v>
      </c>
      <c r="B26" s="31">
        <v>20400552</v>
      </c>
      <c r="C26" s="31">
        <v>20400563</v>
      </c>
      <c r="D26" s="32" t="s">
        <v>5</v>
      </c>
      <c r="E26" s="32" t="s">
        <v>20</v>
      </c>
      <c r="F26" s="33">
        <v>1225.59864666667</v>
      </c>
      <c r="G26" s="33">
        <v>1138.4229</v>
      </c>
      <c r="H26" s="33">
        <v>1380.1507899999999</v>
      </c>
      <c r="I26" s="32">
        <v>5.5783953959006998E-7</v>
      </c>
      <c r="J26" s="32">
        <v>5.3276203451177003E-7</v>
      </c>
      <c r="K26" s="34">
        <v>1.3182678053079301E-3</v>
      </c>
      <c r="L26" s="32">
        <v>1.25900548122373E-3</v>
      </c>
      <c r="M26" s="35">
        <f t="shared" si="1"/>
        <v>0.92887088533936724</v>
      </c>
      <c r="N26" s="32" t="s">
        <v>36</v>
      </c>
      <c r="O26" s="50" t="s">
        <v>32</v>
      </c>
      <c r="P26" s="50" t="s">
        <v>49</v>
      </c>
      <c r="Q26" s="45" t="s">
        <v>39</v>
      </c>
      <c r="R26" s="46" t="s">
        <v>39</v>
      </c>
    </row>
    <row r="27" spans="1:18">
      <c r="A27" s="39" t="s">
        <v>19</v>
      </c>
      <c r="B27" s="40">
        <v>20401241</v>
      </c>
      <c r="C27" s="40">
        <v>20401263</v>
      </c>
      <c r="D27" s="41" t="s">
        <v>5</v>
      </c>
      <c r="E27" s="41" t="s">
        <v>20</v>
      </c>
      <c r="F27" s="42">
        <v>1380.1507899999999</v>
      </c>
      <c r="G27" s="42">
        <v>1687.59274</v>
      </c>
      <c r="H27" s="42">
        <v>1225.59864666667</v>
      </c>
      <c r="I27" s="41">
        <v>5.5783953959006998E-7</v>
      </c>
      <c r="J27" s="41">
        <v>5.3276203451177099E-7</v>
      </c>
      <c r="K27" s="43">
        <v>1.3182678053079301E-3</v>
      </c>
      <c r="L27" s="41">
        <v>1.25900548122373E-3</v>
      </c>
      <c r="M27" s="44">
        <f t="shared" si="1"/>
        <v>1.2227596812084571</v>
      </c>
      <c r="N27" s="41" t="s">
        <v>35</v>
      </c>
      <c r="O27" s="51"/>
      <c r="P27" s="51"/>
      <c r="Q27" s="52"/>
      <c r="R27" s="53"/>
    </row>
  </sheetData>
  <sortState ref="A21:T27">
    <sortCondition ref="E21:E27"/>
  </sortState>
  <mergeCells count="37">
    <mergeCell ref="O3:O4"/>
    <mergeCell ref="O7:O8"/>
    <mergeCell ref="O14:O15"/>
    <mergeCell ref="O16:O17"/>
    <mergeCell ref="O26:O27"/>
    <mergeCell ref="O21:O22"/>
    <mergeCell ref="O24:O25"/>
    <mergeCell ref="Q14:Q15"/>
    <mergeCell ref="R14:R15"/>
    <mergeCell ref="P16:P17"/>
    <mergeCell ref="Q16:Q17"/>
    <mergeCell ref="R16:R17"/>
    <mergeCell ref="P14:P15"/>
    <mergeCell ref="P21:P22"/>
    <mergeCell ref="P26:P27"/>
    <mergeCell ref="Q26:Q27"/>
    <mergeCell ref="R26:R27"/>
    <mergeCell ref="P24:P25"/>
    <mergeCell ref="Q24:Q25"/>
    <mergeCell ref="R24:R25"/>
    <mergeCell ref="Q21:Q22"/>
    <mergeCell ref="R21:R22"/>
    <mergeCell ref="P9:P10"/>
    <mergeCell ref="Q9:Q10"/>
    <mergeCell ref="R9:R10"/>
    <mergeCell ref="P12:P13"/>
    <mergeCell ref="Q12:Q13"/>
    <mergeCell ref="R12:R13"/>
    <mergeCell ref="Q5:Q6"/>
    <mergeCell ref="R5:R6"/>
    <mergeCell ref="Q7:Q8"/>
    <mergeCell ref="P7:P8"/>
    <mergeCell ref="P3:P4"/>
    <mergeCell ref="Q3:Q4"/>
    <mergeCell ref="R3:R4"/>
    <mergeCell ref="P5:P6"/>
    <mergeCell ref="R7:R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O LO switc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7-01-21T23:21:32Z</dcterms:created>
  <dcterms:modified xsi:type="dcterms:W3CDTF">2017-03-16T15:59:01Z</dcterms:modified>
</cp:coreProperties>
</file>